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maruyamatooru/Desktop/Study/CREST/DecontaminationTool/Manuscript/analysis/Ecoli/block_50/completeness/"/>
    </mc:Choice>
  </mc:AlternateContent>
  <bookViews>
    <workbookView xWindow="14920" yWindow="880" windowWidth="20100" windowHeight="133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" i="1" l="1"/>
  <c r="J14" i="1"/>
  <c r="J13" i="1"/>
  <c r="E15" i="1"/>
  <c r="E14" i="1"/>
  <c r="E13" i="1"/>
  <c r="J7" i="1"/>
  <c r="J6" i="1"/>
  <c r="J5" i="1"/>
  <c r="E6" i="1"/>
  <c r="E7" i="1"/>
  <c r="E5" i="1"/>
  <c r="J16" i="1"/>
  <c r="J8" i="1"/>
  <c r="E16" i="1"/>
  <c r="E8" i="1"/>
  <c r="H14" i="1"/>
  <c r="H15" i="1"/>
  <c r="H16" i="1"/>
  <c r="H8" i="1"/>
  <c r="C16" i="1"/>
  <c r="C8" i="1"/>
  <c r="H13" i="1"/>
  <c r="G15" i="1"/>
  <c r="G14" i="1"/>
  <c r="G13" i="1"/>
  <c r="C14" i="1"/>
  <c r="C15" i="1"/>
  <c r="C13" i="1"/>
  <c r="G6" i="1"/>
  <c r="H6" i="1"/>
  <c r="G7" i="1"/>
  <c r="H7" i="1"/>
  <c r="G5" i="1"/>
  <c r="H5" i="1"/>
  <c r="C6" i="1"/>
  <c r="C7" i="1"/>
  <c r="C5" i="1"/>
</calcChain>
</file>

<file path=xl/sharedStrings.xml><?xml version="1.0" encoding="utf-8"?>
<sst xmlns="http://schemas.openxmlformats.org/spreadsheetml/2006/main" count="30" uniqueCount="14">
  <si>
    <t>All</t>
  </si>
  <si>
    <t>Trial2</t>
  </si>
  <si>
    <t>Trial3</t>
  </si>
  <si>
    <t>Trial1</t>
    <phoneticPr fontId="1"/>
  </si>
  <si>
    <t>Target (E. coli)</t>
    <phoneticPr fontId="1"/>
  </si>
  <si>
    <t>Non-target</t>
    <phoneticPr fontId="1"/>
  </si>
  <si>
    <t>Counting bases</t>
    <phoneticPr fontId="1"/>
  </si>
  <si>
    <t>Counting contigs</t>
    <phoneticPr fontId="1"/>
  </si>
  <si>
    <t>All</t>
    <phoneticPr fontId="1"/>
  </si>
  <si>
    <t>Sensitivity</t>
    <phoneticPr fontId="1"/>
  </si>
  <si>
    <t>Specificity</t>
    <phoneticPr fontId="1"/>
  </si>
  <si>
    <t>Average</t>
    <phoneticPr fontId="1"/>
  </si>
  <si>
    <t>SAGQC
(Confidence  score &gt; 70)</t>
    <phoneticPr fontId="1"/>
  </si>
  <si>
    <t>ProDeGe
(Default parameter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/>
    <xf numFmtId="176" fontId="2" fillId="0" borderId="7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/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Alignment="1">
      <alignment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6"/>
  <sheetViews>
    <sheetView tabSelected="1" workbookViewId="0">
      <selection activeCell="H7" sqref="H7"/>
    </sheetView>
  </sheetViews>
  <sheetFormatPr baseColWidth="12" defaultRowHeight="20" x14ac:dyDescent="0.3"/>
  <cols>
    <col min="1" max="1" width="15.7109375" bestFit="1" customWidth="1"/>
    <col min="2" max="11" width="11.7109375" customWidth="1"/>
  </cols>
  <sheetData>
    <row r="2" spans="1:11" x14ac:dyDescent="0.3">
      <c r="A2" s="16" t="s">
        <v>6</v>
      </c>
      <c r="B2" s="21" t="s">
        <v>9</v>
      </c>
      <c r="C2" s="22"/>
      <c r="D2" s="22"/>
      <c r="E2" s="22"/>
      <c r="F2" s="23"/>
      <c r="G2" s="22" t="s">
        <v>10</v>
      </c>
      <c r="H2" s="22"/>
      <c r="I2" s="22"/>
      <c r="J2" s="22"/>
      <c r="K2" s="23"/>
    </row>
    <row r="3" spans="1:11" x14ac:dyDescent="0.3">
      <c r="A3" s="17"/>
      <c r="B3" s="19" t="s">
        <v>4</v>
      </c>
      <c r="C3" s="20"/>
      <c r="D3" s="20"/>
      <c r="E3" s="20"/>
      <c r="F3" s="24"/>
      <c r="G3" s="20" t="s">
        <v>5</v>
      </c>
      <c r="H3" s="20"/>
      <c r="I3" s="20"/>
      <c r="J3" s="20"/>
      <c r="K3" s="24"/>
    </row>
    <row r="4" spans="1:11" s="25" customFormat="1" ht="38" customHeight="1" x14ac:dyDescent="0.3">
      <c r="A4" s="18"/>
      <c r="B4" s="29" t="s">
        <v>12</v>
      </c>
      <c r="C4" s="30"/>
      <c r="D4" s="29" t="s">
        <v>13</v>
      </c>
      <c r="E4" s="32"/>
      <c r="F4" s="31" t="s">
        <v>8</v>
      </c>
      <c r="G4" s="29" t="s">
        <v>12</v>
      </c>
      <c r="H4" s="30"/>
      <c r="I4" s="29" t="s">
        <v>13</v>
      </c>
      <c r="J4" s="32"/>
      <c r="K4" s="31" t="s">
        <v>0</v>
      </c>
    </row>
    <row r="5" spans="1:11" x14ac:dyDescent="0.3">
      <c r="A5" s="2" t="s">
        <v>3</v>
      </c>
      <c r="B5" s="9">
        <v>3438297</v>
      </c>
      <c r="C5" s="11">
        <f>B5/F5</f>
        <v>0.95692910736357073</v>
      </c>
      <c r="D5" s="9">
        <v>1914781</v>
      </c>
      <c r="E5" s="35">
        <f>D5/F5</f>
        <v>0.53291198320759536</v>
      </c>
      <c r="F5" s="12">
        <v>3593053</v>
      </c>
      <c r="G5" s="10">
        <f>K5-405576</f>
        <v>2736826</v>
      </c>
      <c r="H5" s="33">
        <f>G5/K5</f>
        <v>0.87093439986354393</v>
      </c>
      <c r="I5" s="3">
        <v>2561099</v>
      </c>
      <c r="J5" s="35">
        <f>I5/K5</f>
        <v>0.8150131650883623</v>
      </c>
      <c r="K5" s="27">
        <v>3142402</v>
      </c>
    </row>
    <row r="6" spans="1:11" x14ac:dyDescent="0.3">
      <c r="A6" s="2" t="s">
        <v>1</v>
      </c>
      <c r="B6" s="10">
        <v>2043680</v>
      </c>
      <c r="C6" s="5">
        <f t="shared" ref="C6:C7" si="0">B6/F6</f>
        <v>0.79005427254722993</v>
      </c>
      <c r="D6" s="10">
        <v>1475153</v>
      </c>
      <c r="E6" s="33">
        <f t="shared" ref="E6:E7" si="1">D6/F6</f>
        <v>0.57027075193321064</v>
      </c>
      <c r="F6" s="4">
        <v>2586759</v>
      </c>
      <c r="G6" s="10">
        <f>K6-400924</f>
        <v>3435077</v>
      </c>
      <c r="H6" s="33">
        <f t="shared" ref="H6:H7" si="2">G6/K6</f>
        <v>0.89548386457667761</v>
      </c>
      <c r="I6" s="3">
        <v>2975783</v>
      </c>
      <c r="J6" s="5">
        <f>I6/K6</f>
        <v>0.77575136190006211</v>
      </c>
      <c r="K6" s="27">
        <v>3836001</v>
      </c>
    </row>
    <row r="7" spans="1:11" x14ac:dyDescent="0.3">
      <c r="A7" s="2" t="s">
        <v>2</v>
      </c>
      <c r="B7" s="10">
        <v>2645441</v>
      </c>
      <c r="C7" s="5">
        <f t="shared" si="0"/>
        <v>0.91706567106230152</v>
      </c>
      <c r="D7" s="10">
        <v>1779723</v>
      </c>
      <c r="E7" s="33">
        <f t="shared" si="1"/>
        <v>0.6169568201672283</v>
      </c>
      <c r="F7" s="4">
        <v>2884680</v>
      </c>
      <c r="G7" s="10">
        <f>K7-452781</f>
        <v>3252558</v>
      </c>
      <c r="H7" s="33">
        <f t="shared" si="2"/>
        <v>0.8778030836044961</v>
      </c>
      <c r="I7" s="3">
        <v>2561316</v>
      </c>
      <c r="J7" s="5">
        <f>I7/K7</f>
        <v>0.69125011233789946</v>
      </c>
      <c r="K7" s="27">
        <v>3705339</v>
      </c>
    </row>
    <row r="8" spans="1:11" x14ac:dyDescent="0.3">
      <c r="A8" s="6" t="s">
        <v>11</v>
      </c>
      <c r="B8" s="13"/>
      <c r="C8" s="8">
        <f>AVERAGE(C5:C7)</f>
        <v>0.88801635032436754</v>
      </c>
      <c r="D8" s="13"/>
      <c r="E8" s="8">
        <f>AVERAGE(E5:E7)</f>
        <v>0.57337985176934481</v>
      </c>
      <c r="F8" s="28"/>
      <c r="G8" s="13"/>
      <c r="H8" s="34">
        <f>AVERAGE(H5:H7)</f>
        <v>0.88140711601490584</v>
      </c>
      <c r="I8" s="7"/>
      <c r="J8" s="8">
        <f>AVERAGE(J5:J7)</f>
        <v>0.76067154644210799</v>
      </c>
      <c r="K8" s="28"/>
    </row>
    <row r="10" spans="1:11" x14ac:dyDescent="0.3">
      <c r="A10" s="16" t="s">
        <v>7</v>
      </c>
      <c r="B10" s="21" t="s">
        <v>9</v>
      </c>
      <c r="C10" s="22"/>
      <c r="D10" s="22"/>
      <c r="E10" s="22"/>
      <c r="F10" s="23"/>
      <c r="G10" s="22" t="s">
        <v>10</v>
      </c>
      <c r="H10" s="22"/>
      <c r="I10" s="22"/>
      <c r="J10" s="22"/>
      <c r="K10" s="23"/>
    </row>
    <row r="11" spans="1:11" x14ac:dyDescent="0.3">
      <c r="A11" s="17"/>
      <c r="B11" s="19" t="s">
        <v>4</v>
      </c>
      <c r="C11" s="20"/>
      <c r="D11" s="20"/>
      <c r="E11" s="20"/>
      <c r="F11" s="24"/>
      <c r="G11" s="20" t="s">
        <v>5</v>
      </c>
      <c r="H11" s="20"/>
      <c r="I11" s="20"/>
      <c r="J11" s="20"/>
      <c r="K11" s="24"/>
    </row>
    <row r="12" spans="1:11" s="25" customFormat="1" ht="38" customHeight="1" x14ac:dyDescent="0.3">
      <c r="A12" s="18"/>
      <c r="B12" s="29" t="s">
        <v>12</v>
      </c>
      <c r="C12" s="30"/>
      <c r="D12" s="29" t="s">
        <v>13</v>
      </c>
      <c r="E12" s="32"/>
      <c r="F12" s="15" t="s">
        <v>0</v>
      </c>
      <c r="G12" s="29" t="s">
        <v>12</v>
      </c>
      <c r="H12" s="30"/>
      <c r="I12" s="29" t="s">
        <v>13</v>
      </c>
      <c r="J12" s="32"/>
      <c r="K12" s="15" t="s">
        <v>0</v>
      </c>
    </row>
    <row r="13" spans="1:11" x14ac:dyDescent="0.3">
      <c r="A13" s="1" t="s">
        <v>3</v>
      </c>
      <c r="B13" s="9">
        <v>1039</v>
      </c>
      <c r="C13" s="11">
        <f>B13/F13</f>
        <v>0.89878892733564009</v>
      </c>
      <c r="D13" s="9">
        <v>84</v>
      </c>
      <c r="E13" s="11">
        <f>D13/F13</f>
        <v>7.2664359861591699E-2</v>
      </c>
      <c r="F13" s="26">
        <v>1156</v>
      </c>
      <c r="G13" s="9">
        <f>K13-303</f>
        <v>1875</v>
      </c>
      <c r="H13" s="35">
        <f>G13/K13</f>
        <v>0.8608815426997245</v>
      </c>
      <c r="I13" s="14">
        <v>2141</v>
      </c>
      <c r="J13" s="11">
        <f>I13/K13</f>
        <v>0.98301193755739213</v>
      </c>
      <c r="K13" s="26">
        <v>2178</v>
      </c>
    </row>
    <row r="14" spans="1:11" x14ac:dyDescent="0.3">
      <c r="A14" s="2" t="s">
        <v>1</v>
      </c>
      <c r="B14" s="10">
        <v>651</v>
      </c>
      <c r="C14" s="5">
        <f t="shared" ref="C14:C15" si="3">B14/F14</f>
        <v>0.77407847800237817</v>
      </c>
      <c r="D14" s="10">
        <v>70</v>
      </c>
      <c r="E14" s="5">
        <f>D14/F14</f>
        <v>8.3234244946492272E-2</v>
      </c>
      <c r="F14" s="27">
        <v>841</v>
      </c>
      <c r="G14" s="10">
        <f>K14-368</f>
        <v>2121</v>
      </c>
      <c r="H14" s="33">
        <f t="shared" ref="H14:H15" si="4">G14/K14</f>
        <v>0.85214945761349936</v>
      </c>
      <c r="I14" s="3">
        <v>2435</v>
      </c>
      <c r="J14" s="5">
        <f>I14/K14</f>
        <v>0.97830453997589395</v>
      </c>
      <c r="K14" s="27">
        <v>2489</v>
      </c>
    </row>
    <row r="15" spans="1:11" x14ac:dyDescent="0.3">
      <c r="A15" s="2" t="s">
        <v>2</v>
      </c>
      <c r="B15" s="10">
        <v>768</v>
      </c>
      <c r="C15" s="5">
        <f t="shared" si="3"/>
        <v>0.86292134831460676</v>
      </c>
      <c r="D15" s="10">
        <v>77</v>
      </c>
      <c r="E15" s="5">
        <f>D15/F15</f>
        <v>8.6516853932584264E-2</v>
      </c>
      <c r="F15" s="27">
        <v>890</v>
      </c>
      <c r="G15" s="10">
        <f>K15-324</f>
        <v>1713</v>
      </c>
      <c r="H15" s="33">
        <f t="shared" si="4"/>
        <v>0.84094256259204714</v>
      </c>
      <c r="I15" s="3">
        <v>1974</v>
      </c>
      <c r="J15" s="5">
        <f>I15/K15</f>
        <v>0.96907216494845361</v>
      </c>
      <c r="K15" s="27">
        <v>2037</v>
      </c>
    </row>
    <row r="16" spans="1:11" x14ac:dyDescent="0.3">
      <c r="A16" s="6" t="s">
        <v>11</v>
      </c>
      <c r="B16" s="13"/>
      <c r="C16" s="8">
        <f>AVERAGE(C13:C15)</f>
        <v>0.84526291788420826</v>
      </c>
      <c r="D16" s="13"/>
      <c r="E16" s="8">
        <f>AVERAGE(E13:E15)</f>
        <v>8.0805152913556083E-2</v>
      </c>
      <c r="F16" s="28"/>
      <c r="G16" s="13"/>
      <c r="H16" s="34">
        <f>AVERAGE(H13:H15)</f>
        <v>0.85132452096842359</v>
      </c>
      <c r="I16" s="7"/>
      <c r="J16" s="8">
        <f>AVERAGE(J13:J15)</f>
        <v>0.97679621416057982</v>
      </c>
      <c r="K16" s="28"/>
    </row>
  </sheetData>
  <mergeCells count="18">
    <mergeCell ref="I4:J4"/>
    <mergeCell ref="I12:J12"/>
    <mergeCell ref="A10:A12"/>
    <mergeCell ref="A2:A4"/>
    <mergeCell ref="B12:C12"/>
    <mergeCell ref="G12:H12"/>
    <mergeCell ref="B10:F10"/>
    <mergeCell ref="G10:K10"/>
    <mergeCell ref="B2:F2"/>
    <mergeCell ref="G2:K2"/>
    <mergeCell ref="B4:C4"/>
    <mergeCell ref="B3:F3"/>
    <mergeCell ref="G3:K3"/>
    <mergeCell ref="G4:H4"/>
    <mergeCell ref="B11:F11"/>
    <mergeCell ref="G11:K11"/>
    <mergeCell ref="D4:E4"/>
    <mergeCell ref="D12:E12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 Maruyama</dc:creator>
  <cp:lastModifiedBy>Toru Maruyama</cp:lastModifiedBy>
  <dcterms:created xsi:type="dcterms:W3CDTF">2016-11-04T07:17:03Z</dcterms:created>
  <dcterms:modified xsi:type="dcterms:W3CDTF">2016-12-12T09:50:24Z</dcterms:modified>
</cp:coreProperties>
</file>